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CM" sheetId="1" state="visible" r:id="rId2"/>
    <sheet name="ED" sheetId="2" state="visible" r:id="rId3"/>
    <sheet name="GM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26">
  <si>
    <t xml:space="preserve">Pop</t>
  </si>
  <si>
    <t xml:space="preserve">gene</t>
  </si>
  <si>
    <t xml:space="preserve">Tajima pValue</t>
  </si>
  <si>
    <t xml:space="preserve">Dasterisc pValue</t>
  </si>
  <si>
    <t xml:space="preserve">FuLiFAsterisc pValue</t>
  </si>
  <si>
    <t xml:space="preserve">FayGuH pValue</t>
  </si>
  <si>
    <t xml:space="preserve">FuAndLiD pValue</t>
  </si>
  <si>
    <t xml:space="preserve">FuAndLiF pValue</t>
  </si>
  <si>
    <t xml:space="preserve">FuFs pValue</t>
  </si>
  <si>
    <t xml:space="preserve">EwensWatterson pValue</t>
  </si>
  <si>
    <t xml:space="preserve">combined p value</t>
  </si>
  <si>
    <t xml:space="preserve">Africa</t>
  </si>
  <si>
    <t xml:space="preserve">OCA2</t>
  </si>
  <si>
    <t xml:space="preserve">European</t>
  </si>
  <si>
    <t xml:space="preserve">Asia</t>
  </si>
  <si>
    <t xml:space="preserve">TYRP1</t>
  </si>
  <si>
    <t xml:space="preserve">DCT</t>
  </si>
  <si>
    <t xml:space="preserve">KITLG</t>
  </si>
  <si>
    <t xml:space="preserve">Dasterisc p value</t>
  </si>
  <si>
    <t xml:space="preserve">FuLiFAsterisc p value</t>
  </si>
  <si>
    <t xml:space="preserve">FuFs p value</t>
  </si>
  <si>
    <t xml:space="preserve">EwensWatterson p value</t>
  </si>
  <si>
    <t xml:space="preserve">YRI</t>
  </si>
  <si>
    <t xml:space="preserve">CEU</t>
  </si>
  <si>
    <t xml:space="preserve">HCB</t>
  </si>
  <si>
    <t xml:space="preserve">&lt;0.000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0"/>
    <numFmt numFmtId="167" formatCode="0.000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6.28"/>
    <col collapsed="false" customWidth="true" hidden="false" outlineLevel="0" max="3" min="3" style="1" width="13.7"/>
    <col collapsed="false" customWidth="true" hidden="false" outlineLevel="0" max="4" min="4" style="1" width="15.85"/>
    <col collapsed="false" customWidth="true" hidden="false" outlineLevel="0" max="5" min="5" style="1" width="19.56"/>
    <col collapsed="false" customWidth="true" hidden="false" outlineLevel="0" max="6" min="6" style="1" width="14.56"/>
    <col collapsed="false" customWidth="true" hidden="false" outlineLevel="0" max="7" min="7" style="1" width="16.28"/>
    <col collapsed="false" customWidth="true" hidden="false" outlineLevel="0" max="8" min="8" style="1" width="15.99"/>
    <col collapsed="false" customWidth="true" hidden="false" outlineLevel="0" max="9" min="9" style="1" width="11.7"/>
    <col collapsed="false" customWidth="true" hidden="false" outlineLevel="0" max="10" min="10" style="1" width="23.14"/>
    <col collapsed="false" customWidth="true" hidden="false" outlineLevel="0" max="11" min="11" style="1" width="16.84"/>
    <col collapsed="false" customWidth="false" hidden="false" outlineLevel="0" max="257" min="12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1" t="n">
        <v>0.1906</v>
      </c>
      <c r="D2" s="1" t="n">
        <v>0.0787999999999999</v>
      </c>
      <c r="E2" s="1" t="n">
        <v>0.0789999999999999</v>
      </c>
      <c r="F2" s="1" t="n">
        <v>0.932199999999999</v>
      </c>
      <c r="G2" s="1" t="n">
        <v>0.0565999999999999</v>
      </c>
      <c r="H2" s="1" t="n">
        <v>0.0655999999999999</v>
      </c>
      <c r="I2" s="1" t="n">
        <v>0.051</v>
      </c>
      <c r="J2" s="1" t="n">
        <v>0.00980000000000003</v>
      </c>
      <c r="K2" s="1" t="n">
        <v>0.00135281070540826</v>
      </c>
    </row>
    <row r="3" customFormat="false" ht="15" hidden="false" customHeight="false" outlineLevel="0" collapsed="false">
      <c r="A3" s="1" t="s">
        <v>13</v>
      </c>
      <c r="B3" s="1" t="s">
        <v>12</v>
      </c>
      <c r="C3" s="1" t="n">
        <v>0.148399999999999</v>
      </c>
      <c r="D3" s="1" t="n">
        <v>0.2658</v>
      </c>
      <c r="E3" s="1" t="n">
        <v>0.148399999999999</v>
      </c>
      <c r="F3" s="1" t="n">
        <v>0.5018</v>
      </c>
      <c r="G3" s="1" t="n">
        <v>0.2076</v>
      </c>
      <c r="H3" s="1" t="n">
        <v>0.1228</v>
      </c>
      <c r="I3" s="1" t="n">
        <v>0.0445999999999999</v>
      </c>
      <c r="J3" s="1" t="n">
        <v>0.0686</v>
      </c>
      <c r="K3" s="1" t="n">
        <v>0.0282767903528989</v>
      </c>
    </row>
    <row r="4" customFormat="false" ht="15" hidden="false" customHeight="false" outlineLevel="0" collapsed="false">
      <c r="A4" s="1" t="s">
        <v>14</v>
      </c>
      <c r="B4" s="1" t="s">
        <v>12</v>
      </c>
      <c r="C4" s="1" t="n">
        <v>0.7088</v>
      </c>
      <c r="D4" s="1" t="n">
        <v>0.3184</v>
      </c>
      <c r="E4" s="1" t="n">
        <v>0.415599999999999</v>
      </c>
      <c r="F4" s="1" t="n">
        <v>0.2652</v>
      </c>
      <c r="G4" s="1" t="n">
        <v>0.2592</v>
      </c>
      <c r="H4" s="1" t="n">
        <v>0.3686</v>
      </c>
      <c r="I4" s="1" t="n">
        <v>0.1346</v>
      </c>
      <c r="J4" s="1" t="n">
        <v>0.0111999999999999</v>
      </c>
      <c r="K4" s="1" t="n">
        <v>0.087673263054941</v>
      </c>
    </row>
    <row r="5" customFormat="false" ht="15" hidden="false" customHeight="false" outlineLevel="0" collapsed="false">
      <c r="A5" s="1" t="s">
        <v>11</v>
      </c>
      <c r="B5" s="1" t="s">
        <v>15</v>
      </c>
      <c r="C5" s="1" t="n">
        <v>0.670199999999999</v>
      </c>
      <c r="D5" s="1" t="n">
        <v>0.4714</v>
      </c>
      <c r="E5" s="1" t="n">
        <v>0.69</v>
      </c>
      <c r="F5" s="1" t="n">
        <v>0.0718</v>
      </c>
      <c r="G5" s="1" t="n">
        <v>0.377599999999999</v>
      </c>
      <c r="H5" s="1" t="n">
        <v>0.5984</v>
      </c>
      <c r="I5" s="1" t="n">
        <v>0.893</v>
      </c>
      <c r="J5" s="1" t="n">
        <v>0.6226</v>
      </c>
      <c r="K5" s="1" t="n">
        <v>0.711695844777953</v>
      </c>
    </row>
    <row r="6" customFormat="false" ht="15" hidden="false" customHeight="false" outlineLevel="0" collapsed="false">
      <c r="A6" s="1" t="s">
        <v>13</v>
      </c>
      <c r="B6" s="1" t="s">
        <v>15</v>
      </c>
      <c r="C6" s="1" t="n">
        <v>0.5884</v>
      </c>
      <c r="D6" s="1" t="n">
        <v>0.643999999999999</v>
      </c>
      <c r="E6" s="1" t="n">
        <v>0.843599999999999</v>
      </c>
      <c r="F6" s="1" t="n">
        <v>0.2068</v>
      </c>
      <c r="G6" s="1" t="n">
        <v>0.5572</v>
      </c>
      <c r="H6" s="1" t="n">
        <v>0.5326</v>
      </c>
      <c r="I6" s="1" t="n">
        <v>0.726</v>
      </c>
      <c r="J6" s="1" t="n">
        <v>0.1486</v>
      </c>
      <c r="K6" s="1" t="n">
        <v>0.747715221259299</v>
      </c>
    </row>
    <row r="7" customFormat="false" ht="15" hidden="false" customHeight="false" outlineLevel="0" collapsed="false">
      <c r="A7" s="1" t="s">
        <v>14</v>
      </c>
      <c r="B7" s="1" t="s">
        <v>15</v>
      </c>
      <c r="C7" s="1" t="n">
        <v>0.1182</v>
      </c>
      <c r="D7" s="1" t="n">
        <v>0.583599999999999</v>
      </c>
      <c r="E7" s="1" t="n">
        <v>0.3562</v>
      </c>
      <c r="F7" s="1" t="n">
        <v>0.219</v>
      </c>
      <c r="G7" s="1" t="n">
        <v>0.601399999999999</v>
      </c>
      <c r="H7" s="1" t="n">
        <v>0.3562</v>
      </c>
      <c r="I7" s="1" t="n">
        <v>0.0423999999999999</v>
      </c>
      <c r="J7" s="1" t="n">
        <v>0.6784</v>
      </c>
      <c r="K7" s="1" t="n">
        <v>0.232238031763519</v>
      </c>
    </row>
    <row r="8" customFormat="false" ht="15" hidden="false" customHeight="false" outlineLevel="0" collapsed="false">
      <c r="A8" s="1" t="s">
        <v>11</v>
      </c>
      <c r="B8" s="1" t="s">
        <v>16</v>
      </c>
      <c r="C8" s="1" t="n">
        <v>0.9872</v>
      </c>
      <c r="D8" s="1" t="n">
        <v>0.00980000000000003</v>
      </c>
      <c r="E8" s="1" t="n">
        <v>0.0999999999999999</v>
      </c>
      <c r="F8" s="1" t="n">
        <v>0.2208</v>
      </c>
      <c r="G8" s="1" t="n">
        <v>0.00739999999999996</v>
      </c>
      <c r="H8" s="1" t="n">
        <v>0.0794</v>
      </c>
      <c r="I8" s="1" t="n">
        <v>0.2674</v>
      </c>
      <c r="J8" s="1" t="n">
        <v>0.0433999999999999</v>
      </c>
      <c r="K8" s="2" t="n">
        <v>0.000911081610527664</v>
      </c>
    </row>
    <row r="9" customFormat="false" ht="15" hidden="false" customHeight="false" outlineLevel="0" collapsed="false">
      <c r="A9" s="1" t="s">
        <v>13</v>
      </c>
      <c r="B9" s="1" t="s">
        <v>16</v>
      </c>
      <c r="C9" s="1" t="n">
        <v>0.8846</v>
      </c>
      <c r="D9" s="1" t="n">
        <v>0.0951999999999999</v>
      </c>
      <c r="E9" s="1" t="n">
        <v>0.3118</v>
      </c>
      <c r="F9" s="1" t="n">
        <v>0.278799999999999</v>
      </c>
      <c r="G9" s="1" t="n">
        <v>0.0614</v>
      </c>
      <c r="H9" s="1" t="n">
        <v>0.249</v>
      </c>
      <c r="I9" s="1" t="n">
        <v>0.5042</v>
      </c>
      <c r="J9" s="1" t="n">
        <v>0.411999999999999</v>
      </c>
      <c r="K9" s="1" t="n">
        <v>0.203014345784011</v>
      </c>
    </row>
    <row r="10" customFormat="false" ht="15" hidden="false" customHeight="false" outlineLevel="0" collapsed="false">
      <c r="A10" s="1" t="s">
        <v>14</v>
      </c>
      <c r="B10" s="1" t="s">
        <v>16</v>
      </c>
      <c r="C10" s="1" t="n">
        <v>0.3842</v>
      </c>
      <c r="D10" s="1" t="n">
        <v>0.310799999999999</v>
      </c>
      <c r="E10" s="1" t="n">
        <v>0.2738</v>
      </c>
      <c r="F10" s="1" t="n">
        <v>0.2994</v>
      </c>
      <c r="G10" s="1" t="n">
        <v>0.251</v>
      </c>
      <c r="H10" s="1" t="n">
        <v>0.2334</v>
      </c>
      <c r="I10" s="1" t="n">
        <v>0.433799999999999</v>
      </c>
      <c r="J10" s="1" t="n">
        <v>0.0173999999999999</v>
      </c>
      <c r="K10" s="1" t="n">
        <v>0.108545066142727</v>
      </c>
    </row>
    <row r="11" customFormat="false" ht="15" hidden="false" customHeight="false" outlineLevel="0" collapsed="false">
      <c r="A11" s="1" t="s">
        <v>11</v>
      </c>
      <c r="B11" s="1" t="s">
        <v>17</v>
      </c>
      <c r="C11" s="1" t="n">
        <v>0.3156</v>
      </c>
      <c r="D11" s="1" t="n">
        <v>0.232999999999999</v>
      </c>
      <c r="E11" s="1" t="n">
        <v>0.2072</v>
      </c>
      <c r="F11" s="1" t="n">
        <v>0.1888</v>
      </c>
      <c r="G11" s="1" t="n">
        <v>0.1824</v>
      </c>
      <c r="H11" s="1" t="n">
        <v>0.165599999999999</v>
      </c>
      <c r="I11" s="1" t="n">
        <v>0.3358</v>
      </c>
      <c r="J11" s="1" t="n">
        <v>0.233199999999999</v>
      </c>
      <c r="K11" s="1" t="n">
        <v>0.160412603021209</v>
      </c>
    </row>
    <row r="12" customFormat="false" ht="15" hidden="false" customHeight="false" outlineLevel="0" collapsed="false">
      <c r="A12" s="1" t="s">
        <v>13</v>
      </c>
      <c r="B12" s="1" t="s">
        <v>17</v>
      </c>
      <c r="C12" s="1" t="n">
        <v>0.302999999999999</v>
      </c>
      <c r="D12" s="1" t="n">
        <v>0.0545999999999999</v>
      </c>
      <c r="E12" s="1" t="n">
        <v>0.0917999999999999</v>
      </c>
      <c r="F12" s="1" t="n">
        <v>0.29</v>
      </c>
      <c r="G12" s="1" t="n">
        <v>0.0285999999999999</v>
      </c>
      <c r="H12" s="1" t="n">
        <v>0.0686</v>
      </c>
      <c r="I12" s="1" t="n">
        <v>0.122399999999999</v>
      </c>
      <c r="J12" s="1" t="n">
        <v>0.029</v>
      </c>
      <c r="K12" s="1" t="n">
        <v>0.0023068224708761</v>
      </c>
    </row>
    <row r="13" customFormat="false" ht="15" hidden="false" customHeight="false" outlineLevel="0" collapsed="false">
      <c r="A13" s="1" t="s">
        <v>14</v>
      </c>
      <c r="B13" s="1" t="s">
        <v>17</v>
      </c>
      <c r="C13" s="1" t="n">
        <v>0.3336</v>
      </c>
      <c r="D13" s="1" t="n">
        <v>0.6338</v>
      </c>
      <c r="E13" s="1" t="n">
        <v>0.4472</v>
      </c>
      <c r="F13" s="1" t="n">
        <v>0.4166</v>
      </c>
      <c r="G13" s="1" t="n">
        <v>0.5716</v>
      </c>
      <c r="H13" s="1" t="n">
        <v>0.4044</v>
      </c>
      <c r="I13" s="1" t="n">
        <v>0.2498</v>
      </c>
      <c r="J13" s="1" t="n">
        <v>0.145599999999999</v>
      </c>
      <c r="K13" s="1" t="n">
        <v>0.550519422110862</v>
      </c>
    </row>
    <row r="21" customFormat="false" ht="15" hidden="false" customHeight="false" outlineLevel="0" collapsed="false">
      <c r="K2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D7" activeCellId="0" sqref="D7"/>
    </sheetView>
  </sheetViews>
  <sheetFormatPr defaultColWidth="4.41796875" defaultRowHeight="15" zeroHeight="false" outlineLevelRow="0" outlineLevelCol="0"/>
  <cols>
    <col collapsed="false" customWidth="true" hidden="false" outlineLevel="0" max="1" min="1" style="1" width="4.56"/>
    <col collapsed="false" customWidth="true" hidden="false" outlineLevel="0" max="2" min="2" style="1" width="6.28"/>
    <col collapsed="false" customWidth="true" hidden="false" outlineLevel="0" max="3" min="3" style="1" width="13.7"/>
    <col collapsed="false" customWidth="true" hidden="false" outlineLevel="0" max="4" min="4" style="1" width="15.99"/>
    <col collapsed="false" customWidth="true" hidden="false" outlineLevel="0" max="5" min="5" style="1" width="19.7"/>
    <col collapsed="false" customWidth="true" hidden="false" outlineLevel="0" max="6" min="6" style="1" width="11.85"/>
    <col collapsed="false" customWidth="true" hidden="false" outlineLevel="0" max="7" min="7" style="1" width="23.28"/>
    <col collapsed="false" customWidth="true" hidden="false" outlineLevel="0" max="8" min="8" style="3" width="16.84"/>
    <col collapsed="false" customWidth="false" hidden="false" outlineLevel="0" max="257" min="9" style="1" width="4.41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18</v>
      </c>
      <c r="E1" s="1" t="s">
        <v>19</v>
      </c>
      <c r="F1" s="1" t="s">
        <v>20</v>
      </c>
      <c r="G1" s="4" t="s">
        <v>21</v>
      </c>
      <c r="H1" s="3" t="s">
        <v>10</v>
      </c>
    </row>
    <row r="2" customFormat="false" ht="15" hidden="false" customHeight="false" outlineLevel="0" collapsed="false">
      <c r="A2" s="1" t="s">
        <v>22</v>
      </c>
      <c r="B2" s="1" t="s">
        <v>12</v>
      </c>
      <c r="C2" s="1" t="n">
        <v>0.9872</v>
      </c>
      <c r="D2" s="1" t="n">
        <v>0.881999999999999</v>
      </c>
      <c r="E2" s="1" t="n">
        <v>0.9084</v>
      </c>
      <c r="F2" s="1" t="n">
        <v>0.298999999999999</v>
      </c>
      <c r="G2" s="1" t="n">
        <v>0.987</v>
      </c>
      <c r="H2" s="3" t="n">
        <v>0.952848395938101</v>
      </c>
    </row>
    <row r="3" customFormat="false" ht="15" hidden="false" customHeight="false" outlineLevel="0" collapsed="false">
      <c r="A3" s="1" t="s">
        <v>23</v>
      </c>
      <c r="B3" s="1" t="s">
        <v>12</v>
      </c>
      <c r="C3" s="1" t="n">
        <v>0.6996</v>
      </c>
      <c r="D3" s="1" t="n">
        <v>0.6946</v>
      </c>
      <c r="E3" s="1" t="n">
        <v>0.994599999999999</v>
      </c>
      <c r="F3" s="1" t="n">
        <v>0.2108</v>
      </c>
      <c r="G3" s="1" t="n">
        <v>0.8424</v>
      </c>
      <c r="H3" s="3" t="n">
        <v>0.862086946507133</v>
      </c>
    </row>
    <row r="4" customFormat="false" ht="15" hidden="false" customHeight="false" outlineLevel="0" collapsed="false">
      <c r="A4" s="1" t="s">
        <v>24</v>
      </c>
      <c r="B4" s="1" t="s">
        <v>12</v>
      </c>
      <c r="C4" s="1" t="n">
        <v>0.307399999999999</v>
      </c>
      <c r="D4" s="1" t="n">
        <v>0.3762</v>
      </c>
      <c r="E4" s="1" t="n">
        <v>0.272999999999999</v>
      </c>
      <c r="F4" s="1" t="n">
        <v>0.5486</v>
      </c>
      <c r="G4" s="1" t="n">
        <v>0.2874</v>
      </c>
      <c r="H4" s="3" t="n">
        <v>0.477658128719817</v>
      </c>
    </row>
    <row r="5" customFormat="false" ht="15" hidden="false" customHeight="false" outlineLevel="0" collapsed="false">
      <c r="A5" s="1" t="s">
        <v>22</v>
      </c>
      <c r="B5" s="1" t="s">
        <v>15</v>
      </c>
      <c r="C5" s="1" t="n">
        <v>0.114</v>
      </c>
      <c r="D5" s="1" t="n">
        <v>0.4066</v>
      </c>
      <c r="E5" s="1" t="n">
        <v>0.2574</v>
      </c>
      <c r="F5" s="1" t="n">
        <v>0.143799999999999</v>
      </c>
      <c r="G5" s="1" t="n">
        <v>0.0673999999999999</v>
      </c>
      <c r="H5" s="3" t="n">
        <v>0.0779078355272681</v>
      </c>
    </row>
    <row r="6" customFormat="false" ht="15" hidden="false" customHeight="false" outlineLevel="0" collapsed="false">
      <c r="A6" s="1" t="s">
        <v>23</v>
      </c>
      <c r="B6" s="1" t="s">
        <v>15</v>
      </c>
      <c r="C6" s="1" t="n">
        <v>0.75</v>
      </c>
      <c r="D6" s="1" t="n">
        <v>0.127799999999999</v>
      </c>
      <c r="E6" s="1" t="n">
        <v>0.182399999999999</v>
      </c>
      <c r="F6" s="1" t="n">
        <v>0.7162</v>
      </c>
      <c r="G6" s="1" t="n">
        <v>0.734399999999999</v>
      </c>
      <c r="H6" s="3" t="n">
        <v>0.488579719496669</v>
      </c>
    </row>
    <row r="7" customFormat="false" ht="15" hidden="false" customHeight="false" outlineLevel="0" collapsed="false">
      <c r="A7" s="1" t="s">
        <v>24</v>
      </c>
      <c r="B7" s="1" t="s">
        <v>15</v>
      </c>
      <c r="C7" s="1" t="n">
        <v>0.004</v>
      </c>
      <c r="D7" s="1" t="n">
        <v>0.0729999999999999</v>
      </c>
      <c r="E7" s="1" t="n">
        <v>0.0347999999999999</v>
      </c>
      <c r="F7" s="1" t="s">
        <v>25</v>
      </c>
      <c r="G7" s="1" t="n">
        <v>0.1968</v>
      </c>
      <c r="H7" s="3" t="n">
        <v>4.2243805478126E-006</v>
      </c>
    </row>
    <row r="8" customFormat="false" ht="15" hidden="false" customHeight="false" outlineLevel="0" collapsed="false">
      <c r="A8" s="1" t="s">
        <v>22</v>
      </c>
      <c r="B8" s="1" t="s">
        <v>16</v>
      </c>
      <c r="C8" s="1" t="n">
        <v>0.236199999999999</v>
      </c>
      <c r="D8" s="1" t="n">
        <v>0.485</v>
      </c>
      <c r="E8" s="1" t="n">
        <v>0.889999999999999</v>
      </c>
      <c r="F8" s="1" t="n">
        <v>0.9172</v>
      </c>
      <c r="G8" s="1" t="n">
        <v>0.71</v>
      </c>
      <c r="H8" s="3" t="n">
        <v>0.840919182298438</v>
      </c>
    </row>
    <row r="9" customFormat="false" ht="15" hidden="false" customHeight="false" outlineLevel="0" collapsed="false">
      <c r="A9" s="1" t="s">
        <v>23</v>
      </c>
      <c r="B9" s="1" t="s">
        <v>16</v>
      </c>
      <c r="C9" s="1" t="n">
        <v>0.3224</v>
      </c>
      <c r="D9" s="1" t="n">
        <v>0.7692</v>
      </c>
      <c r="E9" s="1" t="n">
        <v>0.758799999999999</v>
      </c>
      <c r="F9" s="1" t="n">
        <v>0.9894</v>
      </c>
      <c r="G9" s="1" t="n">
        <v>0.2502</v>
      </c>
      <c r="H9" s="3" t="n">
        <v>0.778863483920071</v>
      </c>
    </row>
    <row r="10" customFormat="false" ht="15" hidden="false" customHeight="false" outlineLevel="0" collapsed="false">
      <c r="A10" s="1" t="s">
        <v>24</v>
      </c>
      <c r="B10" s="1" t="s">
        <v>16</v>
      </c>
      <c r="C10" s="1" t="n">
        <v>0.5904</v>
      </c>
      <c r="D10" s="1" t="n">
        <v>0.4538</v>
      </c>
      <c r="E10" s="1" t="n">
        <v>0.472</v>
      </c>
      <c r="F10" s="1" t="n">
        <v>0.9152</v>
      </c>
      <c r="G10" s="1" t="n">
        <v>0.2416</v>
      </c>
      <c r="H10" s="3" t="n">
        <v>0.736354102144648</v>
      </c>
    </row>
    <row r="11" customFormat="false" ht="15" hidden="false" customHeight="false" outlineLevel="0" collapsed="false">
      <c r="A11" s="1" t="s">
        <v>22</v>
      </c>
      <c r="B11" s="1" t="s">
        <v>17</v>
      </c>
      <c r="C11" s="1" t="n">
        <v>0.811399999999999</v>
      </c>
      <c r="D11" s="1" t="n">
        <v>0.5926</v>
      </c>
      <c r="E11" s="1" t="n">
        <v>0.6232</v>
      </c>
      <c r="F11" s="1" t="n">
        <v>0.897</v>
      </c>
      <c r="G11" s="1" t="n">
        <v>0.1746</v>
      </c>
      <c r="H11" s="3" t="n">
        <v>0.786809033140736</v>
      </c>
    </row>
    <row r="12" customFormat="false" ht="15" hidden="false" customHeight="false" outlineLevel="0" collapsed="false">
      <c r="A12" s="1" t="s">
        <v>23</v>
      </c>
      <c r="B12" s="1" t="s">
        <v>17</v>
      </c>
      <c r="C12" s="1" t="n">
        <v>0.9286</v>
      </c>
      <c r="D12" s="1" t="n">
        <v>0.6664</v>
      </c>
      <c r="E12" s="1" t="n">
        <v>0.7312</v>
      </c>
      <c r="F12" s="1" t="n">
        <v>0.395</v>
      </c>
      <c r="G12" s="1" t="n">
        <v>0.7048</v>
      </c>
      <c r="H12" s="3" t="n">
        <v>0.946148397956593</v>
      </c>
    </row>
    <row r="13" customFormat="false" ht="15" hidden="false" customHeight="false" outlineLevel="0" collapsed="false">
      <c r="A13" s="1" t="s">
        <v>24</v>
      </c>
      <c r="B13" s="1" t="s">
        <v>17</v>
      </c>
      <c r="C13" s="1" t="n">
        <v>0.655</v>
      </c>
      <c r="D13" s="1" t="n">
        <v>0.2094</v>
      </c>
      <c r="E13" s="1" t="n">
        <v>0.2776</v>
      </c>
      <c r="F13" s="1" t="n">
        <v>0.7648</v>
      </c>
      <c r="G13" s="1" t="n">
        <v>0.8584</v>
      </c>
      <c r="H13" s="3" t="n">
        <v>0.688660437016072</v>
      </c>
    </row>
    <row r="18" customFormat="false" ht="15" hidden="false" customHeight="false" outlineLevel="0" collapsed="false">
      <c r="C18" s="1" t="n">
        <f aca="false">12*5</f>
        <v>6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D44" activeCellId="0" sqref="D4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6.28"/>
    <col collapsed="false" customWidth="true" hidden="false" outlineLevel="0" max="3" min="3" style="1" width="13.7"/>
    <col collapsed="false" customWidth="true" hidden="false" outlineLevel="0" max="4" min="4" style="1" width="15.85"/>
    <col collapsed="false" customWidth="true" hidden="false" outlineLevel="0" max="5" min="5" style="1" width="19.56"/>
    <col collapsed="false" customWidth="true" hidden="false" outlineLevel="0" max="6" min="6" style="1" width="14.56"/>
    <col collapsed="false" customWidth="true" hidden="false" outlineLevel="0" max="7" min="7" style="1" width="16.28"/>
    <col collapsed="false" customWidth="true" hidden="false" outlineLevel="0" max="8" min="8" style="1" width="15.99"/>
    <col collapsed="false" customWidth="true" hidden="false" outlineLevel="0" max="9" min="9" style="1" width="11.7"/>
    <col collapsed="false" customWidth="true" hidden="false" outlineLevel="0" max="10" min="10" style="1" width="23.14"/>
    <col collapsed="false" customWidth="true" hidden="false" outlineLevel="0" max="11" min="11" style="1" width="16.84"/>
    <col collapsed="false" customWidth="false" hidden="false" outlineLevel="0" max="257" min="12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customFormat="false" ht="15" hidden="false" customHeight="false" outlineLevel="0" collapsed="false">
      <c r="A2" s="1" t="s">
        <v>11</v>
      </c>
      <c r="B2" s="1" t="s">
        <v>12</v>
      </c>
      <c r="C2" s="1" t="n">
        <v>0.217999999999999</v>
      </c>
      <c r="D2" s="1" t="n">
        <v>0.2154</v>
      </c>
      <c r="E2" s="1" t="n">
        <v>0.1486</v>
      </c>
      <c r="F2" s="1" t="n">
        <v>0.224199999999999</v>
      </c>
      <c r="G2" s="1" t="n">
        <v>0.2394</v>
      </c>
      <c r="H2" s="1" t="n">
        <v>0.160599999999999</v>
      </c>
      <c r="I2" s="1" t="n">
        <v>0.0749999999999999</v>
      </c>
      <c r="J2" s="1" t="n">
        <v>0.3206</v>
      </c>
      <c r="K2" s="1" t="n">
        <v>0.0786932316336002</v>
      </c>
    </row>
    <row r="3" customFormat="false" ht="15" hidden="false" customHeight="false" outlineLevel="0" collapsed="false">
      <c r="A3" s="1" t="s">
        <v>13</v>
      </c>
      <c r="B3" s="1" t="s">
        <v>12</v>
      </c>
      <c r="C3" s="1" t="n">
        <v>0.2286</v>
      </c>
      <c r="D3" s="1" t="n">
        <v>0.2676</v>
      </c>
      <c r="E3" s="1" t="n">
        <v>0.167799999999999</v>
      </c>
      <c r="F3" s="1" t="n">
        <v>0.452599999999999</v>
      </c>
      <c r="G3" s="1" t="n">
        <v>0.3228</v>
      </c>
      <c r="H3" s="1" t="n">
        <v>0.1866</v>
      </c>
      <c r="I3" s="1" t="n">
        <v>0.0495999999999999</v>
      </c>
      <c r="J3" s="1" t="n">
        <v>0.743</v>
      </c>
      <c r="K3" s="1" t="n">
        <v>0.159297541654236</v>
      </c>
    </row>
    <row r="4" customFormat="false" ht="15" hidden="false" customHeight="false" outlineLevel="0" collapsed="false">
      <c r="A4" s="1" t="s">
        <v>14</v>
      </c>
      <c r="B4" s="1" t="s">
        <v>12</v>
      </c>
      <c r="C4" s="1" t="n">
        <v>0.686</v>
      </c>
      <c r="D4" s="1" t="n">
        <v>0.2974</v>
      </c>
      <c r="E4" s="1" t="n">
        <v>0.3468</v>
      </c>
      <c r="F4" s="1" t="n">
        <v>0.186199999999999</v>
      </c>
      <c r="G4" s="1" t="n">
        <v>0.37</v>
      </c>
      <c r="H4" s="1" t="n">
        <v>0.383399999999999</v>
      </c>
      <c r="I4" s="1" t="n">
        <v>0.0928</v>
      </c>
      <c r="J4" s="1" t="n">
        <v>0.2534</v>
      </c>
      <c r="K4" s="1" t="n">
        <v>0.293986926166546</v>
      </c>
    </row>
    <row r="5" customFormat="false" ht="15" hidden="false" customHeight="false" outlineLevel="0" collapsed="false">
      <c r="A5" s="1" t="s">
        <v>11</v>
      </c>
      <c r="B5" s="1" t="s">
        <v>15</v>
      </c>
      <c r="C5" s="1" t="n">
        <v>0.5354</v>
      </c>
      <c r="D5" s="1" t="n">
        <v>0.6952</v>
      </c>
      <c r="E5" s="1" t="n">
        <v>0.986799999999999</v>
      </c>
      <c r="F5" s="1" t="n">
        <v>0.0793999999999999</v>
      </c>
      <c r="G5" s="1" t="n">
        <v>0.827</v>
      </c>
      <c r="H5" s="1" t="n">
        <v>0.960399999999999</v>
      </c>
      <c r="I5" s="1" t="n">
        <v>0.4814</v>
      </c>
      <c r="J5" s="1" t="n">
        <v>0.187</v>
      </c>
      <c r="K5" s="1" t="n">
        <v>0.657982082327031</v>
      </c>
    </row>
    <row r="6" customFormat="false" ht="15" hidden="false" customHeight="false" outlineLevel="0" collapsed="false">
      <c r="A6" s="1" t="s">
        <v>13</v>
      </c>
      <c r="B6" s="1" t="s">
        <v>15</v>
      </c>
      <c r="C6" s="1" t="n">
        <v>0.5884</v>
      </c>
      <c r="D6" s="1" t="n">
        <v>0.8786</v>
      </c>
      <c r="E6" s="1" t="n">
        <v>0.9862</v>
      </c>
      <c r="F6" s="1" t="n">
        <v>0.212399999999999</v>
      </c>
      <c r="G6" s="1" t="n">
        <v>0.6158</v>
      </c>
      <c r="H6" s="1" t="n">
        <v>0.6158</v>
      </c>
      <c r="I6" s="1" t="n">
        <v>0.6684</v>
      </c>
      <c r="J6" s="1" t="n">
        <v>0.96</v>
      </c>
      <c r="K6" s="1" t="n">
        <v>0.957930700489649</v>
      </c>
    </row>
    <row r="7" customFormat="false" ht="15" hidden="false" customHeight="false" outlineLevel="0" collapsed="false">
      <c r="A7" s="1" t="s">
        <v>14</v>
      </c>
      <c r="B7" s="1" t="s">
        <v>15</v>
      </c>
      <c r="C7" s="1" t="n">
        <v>0.319399999999999</v>
      </c>
      <c r="D7" s="1" t="n">
        <v>0.6712</v>
      </c>
      <c r="E7" s="1" t="n">
        <v>0.5628</v>
      </c>
      <c r="F7" s="1" t="n">
        <v>0.318</v>
      </c>
      <c r="G7" s="1" t="n">
        <v>0.510799999999999</v>
      </c>
      <c r="H7" s="1" t="n">
        <v>0.4536</v>
      </c>
      <c r="I7" s="1" t="n">
        <v>0.0267999999999999</v>
      </c>
      <c r="J7" s="1" t="n">
        <v>0.3466</v>
      </c>
      <c r="K7" s="1" t="n">
        <v>0.328841246737072</v>
      </c>
    </row>
    <row r="8" customFormat="false" ht="15" hidden="false" customHeight="false" outlineLevel="0" collapsed="false">
      <c r="A8" s="1" t="s">
        <v>11</v>
      </c>
      <c r="B8" s="1" t="s">
        <v>16</v>
      </c>
      <c r="C8" s="1" t="n">
        <v>0.7764</v>
      </c>
      <c r="D8" s="1" t="n">
        <v>0.0871999999999999</v>
      </c>
      <c r="E8" s="1" t="n">
        <v>0.2188</v>
      </c>
      <c r="F8" s="1" t="n">
        <v>0.190199999999999</v>
      </c>
      <c r="G8" s="1" t="n">
        <v>0.0874</v>
      </c>
      <c r="H8" s="1" t="n">
        <v>0.2196</v>
      </c>
      <c r="I8" s="1" t="n">
        <v>0.365199999999999</v>
      </c>
      <c r="J8" s="1" t="n">
        <v>0.4856</v>
      </c>
      <c r="K8" s="1" t="n">
        <v>0.152853276772838</v>
      </c>
    </row>
    <row r="9" customFormat="false" ht="15" hidden="false" customHeight="false" outlineLevel="0" collapsed="false">
      <c r="A9" s="1" t="s">
        <v>13</v>
      </c>
      <c r="B9" s="1" t="s">
        <v>16</v>
      </c>
      <c r="C9" s="1" t="n">
        <v>0.9776</v>
      </c>
      <c r="D9" s="1" t="n">
        <v>0.145399999999999</v>
      </c>
      <c r="E9" s="1" t="n">
        <v>0.3642</v>
      </c>
      <c r="F9" s="1" t="n">
        <v>0.175999999999999</v>
      </c>
      <c r="G9" s="1" t="n">
        <v>0.1886</v>
      </c>
      <c r="H9" s="1" t="n">
        <v>0.4074</v>
      </c>
      <c r="I9" s="1" t="n">
        <v>0.5106</v>
      </c>
      <c r="J9" s="1" t="n">
        <v>0.554</v>
      </c>
      <c r="K9" s="1" t="n">
        <v>0.392608676870446</v>
      </c>
    </row>
    <row r="10" customFormat="false" ht="15" hidden="false" customHeight="false" outlineLevel="0" collapsed="false">
      <c r="A10" s="1" t="s">
        <v>14</v>
      </c>
      <c r="B10" s="1" t="s">
        <v>16</v>
      </c>
      <c r="C10" s="1" t="n">
        <v>0.3084</v>
      </c>
      <c r="D10" s="1" t="n">
        <v>0.2494</v>
      </c>
      <c r="E10" s="1" t="n">
        <v>0.1914</v>
      </c>
      <c r="F10" s="1" t="n">
        <v>0.1908</v>
      </c>
      <c r="G10" s="1" t="n">
        <v>0.2654</v>
      </c>
      <c r="H10" s="1" t="n">
        <v>0.2354</v>
      </c>
      <c r="I10" s="1" t="n">
        <v>0.3516</v>
      </c>
      <c r="J10" s="1" t="n">
        <v>0.3202</v>
      </c>
      <c r="K10" s="1" t="n">
        <v>0.240653982674315</v>
      </c>
    </row>
    <row r="11" customFormat="false" ht="15" hidden="false" customHeight="false" outlineLevel="0" collapsed="false">
      <c r="A11" s="1" t="s">
        <v>11</v>
      </c>
      <c r="B11" s="1" t="s">
        <v>17</v>
      </c>
      <c r="C11" s="1" t="n">
        <v>0.251</v>
      </c>
      <c r="D11" s="1" t="n">
        <v>0.251</v>
      </c>
      <c r="E11" s="1" t="n">
        <v>0.1264</v>
      </c>
      <c r="F11" s="1" t="n">
        <v>0.125599999999999</v>
      </c>
      <c r="G11" s="1" t="n">
        <v>0.2514</v>
      </c>
      <c r="H11" s="1" t="n">
        <v>0.1264</v>
      </c>
      <c r="I11" s="1" t="n">
        <v>0.2514</v>
      </c>
      <c r="J11" s="1" t="n">
        <v>0.625599999999999</v>
      </c>
      <c r="K11" s="1" t="n">
        <v>0.129517286977703</v>
      </c>
    </row>
    <row r="12" customFormat="false" ht="15" hidden="false" customHeight="false" outlineLevel="0" collapsed="false">
      <c r="A12" s="1" t="s">
        <v>13</v>
      </c>
      <c r="B12" s="1" t="s">
        <v>17</v>
      </c>
      <c r="C12" s="1" t="n">
        <v>0.375399999999999</v>
      </c>
      <c r="D12" s="2" t="n">
        <v>0.000199999999999977</v>
      </c>
      <c r="E12" s="1" t="n">
        <v>0.125</v>
      </c>
      <c r="F12" s="1" t="n">
        <v>0.373799999999999</v>
      </c>
      <c r="G12" s="2" t="n">
        <v>0.000199999999999977</v>
      </c>
      <c r="H12" s="1" t="n">
        <v>0.125</v>
      </c>
      <c r="I12" s="1" t="n">
        <v>0.125199999999999</v>
      </c>
      <c r="J12" s="1" t="n">
        <v>0.6246</v>
      </c>
      <c r="K12" s="2" t="n">
        <v>4.16563182557006E-005</v>
      </c>
    </row>
    <row r="13" customFormat="false" ht="15" hidden="false" customHeight="false" outlineLevel="0" collapsed="false">
      <c r="A13" s="1" t="s">
        <v>14</v>
      </c>
      <c r="B13" s="1" t="s">
        <v>17</v>
      </c>
      <c r="C13" s="1" t="n">
        <v>0.2508</v>
      </c>
      <c r="D13" s="1" t="n">
        <v>0.5002</v>
      </c>
      <c r="E13" s="1" t="n">
        <v>0.250399999999999</v>
      </c>
      <c r="F13" s="1" t="n">
        <v>0.2516</v>
      </c>
      <c r="G13" s="1" t="n">
        <v>0.5012</v>
      </c>
      <c r="H13" s="1" t="n">
        <v>0.250399999999999</v>
      </c>
      <c r="I13" s="1" t="n">
        <v>0.125</v>
      </c>
      <c r="J13" s="1" t="n">
        <v>0.9998</v>
      </c>
      <c r="K13" s="1" t="n">
        <v>0.383135299298712</v>
      </c>
    </row>
    <row r="26" customFormat="false" ht="15" hidden="false" customHeight="false" outlineLevel="0" collapsed="false">
      <c r="D26" s="2"/>
      <c r="G26" s="2"/>
      <c r="K2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0T12:28:02Z</dcterms:created>
  <dc:creator>Oscar</dc:creator>
  <dc:description/>
  <dc:language>en-US</dc:language>
  <cp:lastModifiedBy>Oscar</cp:lastModifiedBy>
  <dcterms:modified xsi:type="dcterms:W3CDTF">2011-05-09T13:07:28Z</dcterms:modified>
  <cp:revision>0</cp:revision>
  <dc:subject/>
  <dc:title/>
</cp:coreProperties>
</file>